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on.regnier\OneDrive\Documents\p110a\Reviewing\Plos Biology Régnier et al., Text, Figures and Data\"/>
    </mc:Choice>
  </mc:AlternateContent>
  <xr:revisionPtr revIDLastSave="0" documentId="13_ncr:1_{4280C079-9445-4E1E-9D54-2587FE750228}" xr6:coauthVersionLast="47" xr6:coauthVersionMax="47" xr10:uidLastSave="{00000000-0000-0000-0000-000000000000}"/>
  <bookViews>
    <workbookView xWindow="-110" yWindow="-110" windowWidth="19420" windowHeight="10420" activeTab="1" xr2:uid="{4013CAD8-1AF9-4C40-8E9B-8C62249EC4BF}"/>
  </bookViews>
  <sheets>
    <sheet name="Supp Fig3B" sheetId="2" r:id="rId1"/>
    <sheet name="Supp Fig3C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1" l="1"/>
</calcChain>
</file>

<file path=xl/sharedStrings.xml><?xml version="1.0" encoding="utf-8"?>
<sst xmlns="http://schemas.openxmlformats.org/spreadsheetml/2006/main" count="41" uniqueCount="16">
  <si>
    <r>
      <t xml:space="preserve">All bars shown in bar plots throughout the paper represent the </t>
    </r>
    <r>
      <rPr>
        <b/>
        <u/>
        <sz val="11"/>
        <color theme="1"/>
        <rFont val="Calibri"/>
        <family val="2"/>
        <scheme val="minor"/>
      </rPr>
      <t>mean</t>
    </r>
    <r>
      <rPr>
        <b/>
        <sz val="11"/>
        <color theme="1"/>
        <rFont val="Calibri"/>
        <family val="2"/>
        <scheme val="minor"/>
      </rPr>
      <t xml:space="preserve"> of replicates and errors bars represent the </t>
    </r>
    <r>
      <rPr>
        <b/>
        <u/>
        <sz val="11"/>
        <color theme="1"/>
        <rFont val="Calibri"/>
        <family val="2"/>
        <scheme val="minor"/>
      </rPr>
      <t>standard error of the mean</t>
    </r>
  </si>
  <si>
    <t>Supp Fig3C</t>
  </si>
  <si>
    <t>Chol (mmol/L)</t>
  </si>
  <si>
    <t>HDL (mmol/L)</t>
  </si>
  <si>
    <t>LDL (mmol/L)</t>
  </si>
  <si>
    <t>Trigly (mmol/L)</t>
  </si>
  <si>
    <t>LWT</t>
  </si>
  <si>
    <t>FED</t>
  </si>
  <si>
    <t>FASTED</t>
  </si>
  <si>
    <t>LKO</t>
  </si>
  <si>
    <t>Genotype</t>
  </si>
  <si>
    <t>Nutr</t>
  </si>
  <si>
    <t>lactate</t>
    <phoneticPr fontId="0" type="noConversion"/>
  </si>
  <si>
    <t>betaine</t>
    <phoneticPr fontId="0" type="noConversion"/>
  </si>
  <si>
    <t>Fed</t>
  </si>
  <si>
    <t>Supp Fig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0" fillId="5" borderId="25" xfId="0" applyFill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5" borderId="27" xfId="0" applyFill="1" applyBorder="1" applyAlignment="1">
      <alignment horizontal="center"/>
    </xf>
    <xf numFmtId="0" fontId="0" fillId="5" borderId="28" xfId="0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24" xfId="0" applyFill="1" applyBorder="1" applyAlignment="1">
      <alignment horizontal="center"/>
    </xf>
    <xf numFmtId="0" fontId="0" fillId="4" borderId="25" xfId="0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0" fillId="4" borderId="28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1494A-5A34-48E9-9602-664B0E8A1983}">
  <dimension ref="B2:E16"/>
  <sheetViews>
    <sheetView workbookViewId="0">
      <selection activeCell="G12" sqref="G12"/>
    </sheetView>
  </sheetViews>
  <sheetFormatPr baseColWidth="10" defaultRowHeight="14.5" x14ac:dyDescent="0.35"/>
  <sheetData>
    <row r="2" spans="2:5" ht="15" thickBot="1" x14ac:dyDescent="0.4"/>
    <row r="3" spans="2:5" ht="15" thickBot="1" x14ac:dyDescent="0.4">
      <c r="D3" s="35" t="s">
        <v>15</v>
      </c>
      <c r="E3" s="36"/>
    </row>
    <row r="4" spans="2:5" ht="15" thickBot="1" x14ac:dyDescent="0.4">
      <c r="B4" s="14" t="s">
        <v>10</v>
      </c>
      <c r="C4" s="15" t="s">
        <v>11</v>
      </c>
      <c r="D4" s="15" t="s">
        <v>12</v>
      </c>
      <c r="E4" s="16" t="s">
        <v>13</v>
      </c>
    </row>
    <row r="5" spans="2:5" x14ac:dyDescent="0.35">
      <c r="B5" s="17" t="s">
        <v>6</v>
      </c>
      <c r="C5" s="18" t="s">
        <v>14</v>
      </c>
      <c r="D5" s="19">
        <v>941.59570758841505</v>
      </c>
      <c r="E5" s="20">
        <v>257.19989694149302</v>
      </c>
    </row>
    <row r="6" spans="2:5" x14ac:dyDescent="0.35">
      <c r="B6" s="21" t="s">
        <v>6</v>
      </c>
      <c r="C6" s="22" t="s">
        <v>14</v>
      </c>
      <c r="D6" s="23">
        <v>933.26291301330696</v>
      </c>
      <c r="E6" s="24">
        <v>265.71305793951001</v>
      </c>
    </row>
    <row r="7" spans="2:5" x14ac:dyDescent="0.35">
      <c r="B7" s="21" t="s">
        <v>6</v>
      </c>
      <c r="C7" s="22" t="s">
        <v>14</v>
      </c>
      <c r="D7" s="23">
        <v>1093.54024064492</v>
      </c>
      <c r="E7" s="24">
        <v>249.61035146006199</v>
      </c>
    </row>
    <row r="8" spans="2:5" x14ac:dyDescent="0.35">
      <c r="B8" s="21" t="s">
        <v>6</v>
      </c>
      <c r="C8" s="22" t="s">
        <v>14</v>
      </c>
      <c r="D8" s="23">
        <v>946.44313903216801</v>
      </c>
      <c r="E8" s="24">
        <v>360.02020332931102</v>
      </c>
    </row>
    <row r="9" spans="2:5" x14ac:dyDescent="0.35">
      <c r="B9" s="21" t="s">
        <v>6</v>
      </c>
      <c r="C9" s="22" t="s">
        <v>14</v>
      </c>
      <c r="D9" s="23">
        <v>971.08411604912806</v>
      </c>
      <c r="E9" s="24">
        <v>294.77330340503801</v>
      </c>
    </row>
    <row r="10" spans="2:5" ht="15" thickBot="1" x14ac:dyDescent="0.4">
      <c r="B10" s="25" t="s">
        <v>6</v>
      </c>
      <c r="C10" s="26" t="s">
        <v>14</v>
      </c>
      <c r="D10" s="27">
        <v>874.03352379185503</v>
      </c>
      <c r="E10" s="28">
        <v>129.29581768619599</v>
      </c>
    </row>
    <row r="11" spans="2:5" x14ac:dyDescent="0.35">
      <c r="B11" s="29" t="s">
        <v>9</v>
      </c>
      <c r="C11" s="30" t="s">
        <v>14</v>
      </c>
      <c r="D11" s="19">
        <v>557.52362108507702</v>
      </c>
      <c r="E11" s="20">
        <v>399.54673905268601</v>
      </c>
    </row>
    <row r="12" spans="2:5" x14ac:dyDescent="0.35">
      <c r="B12" s="31" t="s">
        <v>9</v>
      </c>
      <c r="C12" s="32" t="s">
        <v>14</v>
      </c>
      <c r="D12" s="23">
        <v>527.437755127336</v>
      </c>
      <c r="E12" s="24">
        <v>461.03494155746603</v>
      </c>
    </row>
    <row r="13" spans="2:5" x14ac:dyDescent="0.35">
      <c r="B13" s="31" t="s">
        <v>9</v>
      </c>
      <c r="C13" s="32" t="s">
        <v>14</v>
      </c>
      <c r="D13" s="23">
        <v>576.15958513048304</v>
      </c>
      <c r="E13" s="24">
        <v>419.73962491022399</v>
      </c>
    </row>
    <row r="14" spans="2:5" x14ac:dyDescent="0.35">
      <c r="B14" s="31" t="s">
        <v>9</v>
      </c>
      <c r="C14" s="32" t="s">
        <v>14</v>
      </c>
      <c r="D14" s="23">
        <v>781.55467766488198</v>
      </c>
      <c r="E14" s="24">
        <v>474.099892411594</v>
      </c>
    </row>
    <row r="15" spans="2:5" x14ac:dyDescent="0.35">
      <c r="B15" s="31" t="s">
        <v>9</v>
      </c>
      <c r="C15" s="32" t="s">
        <v>14</v>
      </c>
      <c r="D15" s="23">
        <v>653.03544904359103</v>
      </c>
      <c r="E15" s="24">
        <v>576.75522727267196</v>
      </c>
    </row>
    <row r="16" spans="2:5" ht="15" thickBot="1" x14ac:dyDescent="0.4">
      <c r="B16" s="33" t="s">
        <v>9</v>
      </c>
      <c r="C16" s="34" t="s">
        <v>14</v>
      </c>
      <c r="D16" s="27">
        <v>877.38171032811499</v>
      </c>
      <c r="E16" s="28">
        <v>301.32361066899699</v>
      </c>
    </row>
  </sheetData>
  <mergeCells count="1"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51E6B-2E26-4C46-8D21-53056533FB63}">
  <dimension ref="A1:G28"/>
  <sheetViews>
    <sheetView tabSelected="1" topLeftCell="A18" workbookViewId="0">
      <selection activeCell="I31" sqref="I31"/>
    </sheetView>
  </sheetViews>
  <sheetFormatPr baseColWidth="10" defaultRowHeight="14.5" x14ac:dyDescent="0.35"/>
  <cols>
    <col min="4" max="4" width="12.81640625" bestFit="1" customWidth="1"/>
    <col min="5" max="5" width="12.54296875" bestFit="1" customWidth="1"/>
    <col min="6" max="6" width="12.36328125" bestFit="1" customWidth="1"/>
    <col min="7" max="7" width="13.81640625" bestFit="1" customWidth="1"/>
  </cols>
  <sheetData>
    <row r="1" spans="1:7" x14ac:dyDescent="0.35">
      <c r="A1" s="1" t="s">
        <v>0</v>
      </c>
    </row>
    <row r="2" spans="1:7" ht="15" thickBot="1" x14ac:dyDescent="0.4">
      <c r="A2" s="1"/>
    </row>
    <row r="3" spans="1:7" ht="15" thickBot="1" x14ac:dyDescent="0.4">
      <c r="D3" s="35" t="s">
        <v>1</v>
      </c>
      <c r="E3" s="37"/>
      <c r="F3" s="37"/>
      <c r="G3" s="36"/>
    </row>
    <row r="4" spans="1:7" ht="15" thickBot="1" x14ac:dyDescent="0.4">
      <c r="D4" s="2" t="s">
        <v>2</v>
      </c>
      <c r="E4" s="3" t="s">
        <v>3</v>
      </c>
      <c r="F4" s="3" t="s">
        <v>4</v>
      </c>
      <c r="G4" s="3" t="s">
        <v>5</v>
      </c>
    </row>
    <row r="5" spans="1:7" x14ac:dyDescent="0.35">
      <c r="B5" s="38" t="s">
        <v>6</v>
      </c>
      <c r="C5" s="38" t="s">
        <v>7</v>
      </c>
      <c r="D5" s="4">
        <v>3.99</v>
      </c>
      <c r="E5" s="5">
        <v>2.64</v>
      </c>
      <c r="F5" s="5">
        <v>0.8</v>
      </c>
      <c r="G5" s="5">
        <v>1.61</v>
      </c>
    </row>
    <row r="6" spans="1:7" x14ac:dyDescent="0.35">
      <c r="B6" s="39"/>
      <c r="C6" s="39"/>
      <c r="D6" s="6">
        <v>3.44</v>
      </c>
      <c r="E6" s="7">
        <v>2.46</v>
      </c>
      <c r="F6" s="7">
        <v>0.54</v>
      </c>
      <c r="G6" s="7">
        <v>2.0299999999999998</v>
      </c>
    </row>
    <row r="7" spans="1:7" x14ac:dyDescent="0.35">
      <c r="B7" s="39"/>
      <c r="C7" s="39"/>
      <c r="D7" s="6">
        <v>5.26</v>
      </c>
      <c r="E7" s="7">
        <v>2.46</v>
      </c>
      <c r="F7" s="7"/>
      <c r="G7" s="7">
        <v>1.28</v>
      </c>
    </row>
    <row r="8" spans="1:7" x14ac:dyDescent="0.35">
      <c r="B8" s="39"/>
      <c r="C8" s="39"/>
      <c r="D8" s="6">
        <v>4.04</v>
      </c>
      <c r="E8" s="7">
        <v>2.4</v>
      </c>
      <c r="F8" s="7">
        <v>0.85</v>
      </c>
      <c r="G8" s="7">
        <v>2.59</v>
      </c>
    </row>
    <row r="9" spans="1:7" x14ac:dyDescent="0.35">
      <c r="B9" s="39"/>
      <c r="C9" s="39"/>
      <c r="D9" s="6">
        <v>3.51</v>
      </c>
      <c r="E9" s="7">
        <v>2.2200000000000002</v>
      </c>
      <c r="F9" s="7">
        <v>0.7</v>
      </c>
      <c r="G9" s="7">
        <v>1.26</v>
      </c>
    </row>
    <row r="10" spans="1:7" ht="15" thickBot="1" x14ac:dyDescent="0.4">
      <c r="B10" s="39"/>
      <c r="C10" s="40"/>
      <c r="D10" s="8">
        <v>4.43</v>
      </c>
      <c r="E10" s="9">
        <v>2.85</v>
      </c>
      <c r="F10" s="9">
        <v>0.87</v>
      </c>
      <c r="G10" s="9">
        <v>1.24</v>
      </c>
    </row>
    <row r="11" spans="1:7" x14ac:dyDescent="0.35">
      <c r="B11" s="39"/>
      <c r="C11" s="38" t="s">
        <v>8</v>
      </c>
      <c r="D11" s="4">
        <v>3.57</v>
      </c>
      <c r="E11" s="5">
        <v>2.11</v>
      </c>
      <c r="F11" s="5">
        <v>0.6</v>
      </c>
      <c r="G11" s="5">
        <v>0.66</v>
      </c>
    </row>
    <row r="12" spans="1:7" x14ac:dyDescent="0.35">
      <c r="B12" s="39"/>
      <c r="C12" s="39"/>
      <c r="D12" s="6">
        <f>1.57*2</f>
        <v>3.14</v>
      </c>
      <c r="E12" s="7">
        <v>1.98</v>
      </c>
      <c r="F12" s="7">
        <v>0.4</v>
      </c>
      <c r="G12" s="7">
        <v>0.68</v>
      </c>
    </row>
    <row r="13" spans="1:7" x14ac:dyDescent="0.35">
      <c r="B13" s="39"/>
      <c r="C13" s="39"/>
      <c r="D13" s="6">
        <v>2.96</v>
      </c>
      <c r="E13" s="7">
        <v>2</v>
      </c>
      <c r="F13" s="7">
        <v>0.44</v>
      </c>
      <c r="G13" s="7"/>
    </row>
    <row r="14" spans="1:7" x14ac:dyDescent="0.35">
      <c r="B14" s="39"/>
      <c r="C14" s="39"/>
      <c r="D14" s="6">
        <v>3.84</v>
      </c>
      <c r="E14" s="7">
        <v>2.41</v>
      </c>
      <c r="F14" s="7">
        <v>0.56999999999999995</v>
      </c>
      <c r="G14" s="7">
        <v>0.87</v>
      </c>
    </row>
    <row r="15" spans="1:7" x14ac:dyDescent="0.35">
      <c r="B15" s="39"/>
      <c r="C15" s="39"/>
      <c r="D15" s="6">
        <v>4.5199999999999996</v>
      </c>
      <c r="E15" s="7">
        <v>2.5099999999999998</v>
      </c>
      <c r="F15" s="7">
        <v>0.84</v>
      </c>
      <c r="G15" s="7">
        <v>0.93</v>
      </c>
    </row>
    <row r="16" spans="1:7" ht="15" thickBot="1" x14ac:dyDescent="0.4">
      <c r="B16" s="40"/>
      <c r="C16" s="40"/>
      <c r="D16" s="8">
        <v>3.32</v>
      </c>
      <c r="E16" s="9">
        <v>2.23</v>
      </c>
      <c r="F16" s="9">
        <v>0.4</v>
      </c>
      <c r="G16" s="9">
        <v>0.91</v>
      </c>
    </row>
    <row r="17" spans="2:7" x14ac:dyDescent="0.35">
      <c r="B17" s="41" t="s">
        <v>9</v>
      </c>
      <c r="C17" s="42" t="s">
        <v>7</v>
      </c>
      <c r="D17" s="10">
        <v>1.92</v>
      </c>
      <c r="E17" s="11">
        <v>1.28</v>
      </c>
      <c r="F17" s="11">
        <v>0.41</v>
      </c>
      <c r="G17" s="11">
        <v>0.77</v>
      </c>
    </row>
    <row r="18" spans="2:7" x14ac:dyDescent="0.35">
      <c r="B18" s="42"/>
      <c r="C18" s="42"/>
      <c r="D18" s="6">
        <v>2.33</v>
      </c>
      <c r="E18" s="7">
        <v>1.53</v>
      </c>
      <c r="F18" s="7">
        <v>0.31</v>
      </c>
      <c r="G18" s="7">
        <v>0.73</v>
      </c>
    </row>
    <row r="19" spans="2:7" x14ac:dyDescent="0.35">
      <c r="B19" s="42"/>
      <c r="C19" s="42"/>
      <c r="D19" s="6">
        <v>2.72</v>
      </c>
      <c r="E19" s="7">
        <v>1.83</v>
      </c>
      <c r="F19" s="7">
        <v>0.52</v>
      </c>
      <c r="G19" s="7">
        <v>0.83</v>
      </c>
    </row>
    <row r="20" spans="2:7" x14ac:dyDescent="0.35">
      <c r="B20" s="42"/>
      <c r="C20" s="42"/>
      <c r="D20" s="6">
        <v>2.33</v>
      </c>
      <c r="E20" s="7">
        <v>1.71</v>
      </c>
      <c r="F20" s="7">
        <v>0.49</v>
      </c>
      <c r="G20" s="7">
        <v>0.9</v>
      </c>
    </row>
    <row r="21" spans="2:7" x14ac:dyDescent="0.35">
      <c r="B21" s="42"/>
      <c r="C21" s="42"/>
      <c r="D21" s="6">
        <v>2.08</v>
      </c>
      <c r="E21" s="7">
        <v>1.37</v>
      </c>
      <c r="F21" s="7">
        <v>0.4</v>
      </c>
      <c r="G21" s="7">
        <v>0.74</v>
      </c>
    </row>
    <row r="22" spans="2:7" ht="15" thickBot="1" x14ac:dyDescent="0.4">
      <c r="B22" s="42"/>
      <c r="C22" s="43"/>
      <c r="D22" s="12">
        <v>3.41</v>
      </c>
      <c r="E22" s="13">
        <v>2.16</v>
      </c>
      <c r="F22" s="13">
        <v>0.64</v>
      </c>
      <c r="G22" s="13">
        <v>0.78</v>
      </c>
    </row>
    <row r="23" spans="2:7" x14ac:dyDescent="0.35">
      <c r="B23" s="42"/>
      <c r="C23" s="41" t="s">
        <v>8</v>
      </c>
      <c r="D23" s="4">
        <v>1.72</v>
      </c>
      <c r="E23" s="5">
        <v>1.25</v>
      </c>
      <c r="F23" s="5">
        <v>0.2</v>
      </c>
      <c r="G23" s="5">
        <v>0.7</v>
      </c>
    </row>
    <row r="24" spans="2:7" x14ac:dyDescent="0.35">
      <c r="B24" s="42"/>
      <c r="C24" s="42"/>
      <c r="D24" s="6">
        <v>2.31</v>
      </c>
      <c r="E24" s="7">
        <v>1.69</v>
      </c>
      <c r="F24" s="7">
        <v>0.28999999999999998</v>
      </c>
      <c r="G24" s="7">
        <v>0.89</v>
      </c>
    </row>
    <row r="25" spans="2:7" x14ac:dyDescent="0.35">
      <c r="B25" s="42"/>
      <c r="C25" s="42"/>
      <c r="D25" s="6">
        <v>2.3199999999999998</v>
      </c>
      <c r="E25" s="7">
        <v>1.71</v>
      </c>
      <c r="F25" s="7">
        <v>0.34</v>
      </c>
      <c r="G25" s="7">
        <v>0.91</v>
      </c>
    </row>
    <row r="26" spans="2:7" x14ac:dyDescent="0.35">
      <c r="B26" s="42"/>
      <c r="C26" s="42"/>
      <c r="D26" s="6">
        <v>1.36</v>
      </c>
      <c r="E26" s="7">
        <v>0.69</v>
      </c>
      <c r="F26" s="7">
        <v>0.26</v>
      </c>
      <c r="G26" s="7">
        <v>0.84</v>
      </c>
    </row>
    <row r="27" spans="2:7" x14ac:dyDescent="0.35">
      <c r="B27" s="42"/>
      <c r="C27" s="42"/>
      <c r="D27" s="6">
        <v>2.25</v>
      </c>
      <c r="E27" s="7">
        <v>1.65</v>
      </c>
      <c r="F27" s="7">
        <v>0.3</v>
      </c>
      <c r="G27" s="7">
        <v>0.98</v>
      </c>
    </row>
    <row r="28" spans="2:7" ht="15" thickBot="1" x14ac:dyDescent="0.4">
      <c r="B28" s="43"/>
      <c r="C28" s="43"/>
      <c r="D28" s="8">
        <v>1.92</v>
      </c>
      <c r="E28" s="9">
        <v>1.43</v>
      </c>
      <c r="F28" s="9">
        <v>0.23</v>
      </c>
      <c r="G28" s="9">
        <v>0.98</v>
      </c>
    </row>
  </sheetData>
  <mergeCells count="7">
    <mergeCell ref="D3:G3"/>
    <mergeCell ref="B5:B16"/>
    <mergeCell ref="C5:C10"/>
    <mergeCell ref="C11:C16"/>
    <mergeCell ref="B17:B28"/>
    <mergeCell ref="C17:C22"/>
    <mergeCell ref="C23:C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 Fig3B</vt:lpstr>
      <vt:lpstr>Supp Fig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REGNIER</dc:creator>
  <cp:lastModifiedBy>Marion REGNIER</cp:lastModifiedBy>
  <dcterms:created xsi:type="dcterms:W3CDTF">2025-02-22T19:42:18Z</dcterms:created>
  <dcterms:modified xsi:type="dcterms:W3CDTF">2025-02-24T21:11:10Z</dcterms:modified>
</cp:coreProperties>
</file>